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2" yWindow="5100" windowWidth="20736" windowHeight="5136" tabRatio="744"/>
  </bookViews>
  <sheets>
    <sheet name="Summary" sheetId="4" r:id="rId1"/>
    <sheet name="Cheese L" sheetId="6" r:id="rId2"/>
    <sheet name="Cheese E" sheetId="5" r:id="rId3"/>
    <sheet name="Cheese G" sheetId="7" r:id="rId4"/>
  </sheets>
  <calcPr calcId="125725" iterateDelta="1E-4"/>
</workbook>
</file>

<file path=xl/calcChain.xml><?xml version="1.0" encoding="utf-8"?>
<calcChain xmlns="http://schemas.openxmlformats.org/spreadsheetml/2006/main">
  <c r="G4" i="4"/>
  <c r="E4"/>
  <c r="C4"/>
  <c r="E6"/>
  <c r="G12"/>
  <c r="G13"/>
  <c r="G11"/>
  <c r="E12"/>
  <c r="E13"/>
  <c r="E11"/>
  <c r="C12"/>
  <c r="C13"/>
  <c r="C11"/>
  <c r="G8"/>
  <c r="G7"/>
  <c r="G6"/>
  <c r="E8"/>
  <c r="E7"/>
  <c r="C8"/>
  <c r="C7"/>
  <c r="C6"/>
  <c r="B6"/>
  <c r="D6"/>
  <c r="F6"/>
</calcChain>
</file>

<file path=xl/sharedStrings.xml><?xml version="1.0" encoding="utf-8"?>
<sst xmlns="http://schemas.openxmlformats.org/spreadsheetml/2006/main" count="126" uniqueCount="84">
  <si>
    <t>New (a)</t>
  </si>
  <si>
    <t>Reference genome</t>
  </si>
  <si>
    <t>total reads</t>
  </si>
  <si>
    <t>a</t>
  </si>
  <si>
    <t>b</t>
  </si>
  <si>
    <t>c</t>
  </si>
  <si>
    <t>d</t>
  </si>
  <si>
    <t>e</t>
  </si>
  <si>
    <t>f</t>
  </si>
  <si>
    <t>g</t>
  </si>
  <si>
    <t>Pseudoalteromonas haloplanktis TAC125</t>
  </si>
  <si>
    <t>Halomonas sp  1M45</t>
  </si>
  <si>
    <t>Psychrobacter celer 91</t>
  </si>
  <si>
    <t>Vibrio litoralis B4</t>
  </si>
  <si>
    <t>Providencia heimbachae GR4</t>
  </si>
  <si>
    <t>Lactococcus lactis subsp  cremoris A76</t>
  </si>
  <si>
    <t>Arthrobacter arilaitensis 3M03</t>
  </si>
  <si>
    <t>Debaryomyces hansenii CBS767</t>
  </si>
  <si>
    <t>Lactococcus lactis subsp  lactis Il1403</t>
  </si>
  <si>
    <t>Psychrobacter namhaensis 1439</t>
  </si>
  <si>
    <t>Lactobacillus delbrueckii subsp  bulgaricus ATCC 11842</t>
  </si>
  <si>
    <t>Streptococcus thermophilus CNRZ1066</t>
  </si>
  <si>
    <t>Providencia alcalifaciens GM3</t>
  </si>
  <si>
    <t>Arthrobacter bergerei Ca106</t>
  </si>
  <si>
    <t>Lactobacillus casei BL23</t>
  </si>
  <si>
    <t>Enterococcus faecalis OG1RF</t>
  </si>
  <si>
    <t>Brachybacterium alimentarium CNRZ925</t>
  </si>
  <si>
    <t>Serratia grimesii 3M25</t>
  </si>
  <si>
    <t>Leuconostoc pseudomesenteroides 4882</t>
  </si>
  <si>
    <t>Corynebacterium ammoniagenes ws 2211</t>
  </si>
  <si>
    <t>Marinilactibacillus psychrotolerans FAM208 59</t>
  </si>
  <si>
    <t>Streptococcus thermophilus LMG 18311</t>
  </si>
  <si>
    <t>Psychrobacter aquimaris ER15 174 BHI7</t>
  </si>
  <si>
    <t>Psychrobacter immobilis PG1</t>
  </si>
  <si>
    <t>Saccharomyces cerevisiae S288c</t>
  </si>
  <si>
    <t>Brevibacterium antiquum CNRZ918</t>
  </si>
  <si>
    <t>Brachybacterium tyrofermentans CNRZ926</t>
  </si>
  <si>
    <t>Brochothrix thermosphacta cH814</t>
  </si>
  <si>
    <t>Microbacterium gubbeenense Mu132</t>
  </si>
  <si>
    <t>Jeotgalicoccus psychrophilus CRBM D21</t>
  </si>
  <si>
    <t>Lactococcus lactis subsp  cremoris SK11</t>
  </si>
  <si>
    <t>Carnobacterium sp  AT7</t>
  </si>
  <si>
    <t>Idiomarina loihiensis L2TR</t>
  </si>
  <si>
    <t>Halomonas sp  3F2F</t>
  </si>
  <si>
    <t>Halomonas venusta 3D7M</t>
  </si>
  <si>
    <t>Leuconostoc mesenteroides subsp  cremoris ATCC 19254</t>
  </si>
  <si>
    <t>Streptococcus thermophilus JIM 8232</t>
  </si>
  <si>
    <t>Marinomonas sp  MWYL1</t>
  </si>
  <si>
    <t>Bacillus subtilis subsp  subtilis str  168</t>
  </si>
  <si>
    <t>Penicillium camemberti FM 013</t>
  </si>
  <si>
    <t>Penicillium roqueforti FM 164</t>
  </si>
  <si>
    <t xml:space="preserve">Yarrowia lipolytica CLIB122 </t>
  </si>
  <si>
    <t>Geotrichum candidum CLIB 918</t>
  </si>
  <si>
    <t>cheese L</t>
  </si>
  <si>
    <t>cheese G</t>
  </si>
  <si>
    <t>Cheese E</t>
  </si>
  <si>
    <t xml:space="preserve">Reads mapped on both databases  </t>
  </si>
  <si>
    <t>Unmapped good quality reads</t>
  </si>
  <si>
    <t>Arthrobacter arilaitensis GMPA29</t>
  </si>
  <si>
    <t xml:space="preserve">Reads mapped only on NCBI genomes
</t>
  </si>
  <si>
    <t>Good quality reads mapped on microbial databases</t>
  </si>
  <si>
    <t>Good quality reads mapped on Bos taurus</t>
  </si>
  <si>
    <t>total good quality reads</t>
  </si>
  <si>
    <t>Mean reference coverage</t>
  </si>
  <si>
    <t>Number of reads divided by the number of good quality reads</t>
  </si>
  <si>
    <t>Number of CDS (c)</t>
  </si>
  <si>
    <t>CDS corresponding to insertion sequences, prophages and potential repeated and transferable elements were removed</t>
  </si>
  <si>
    <t>Cumulated CDS Length</t>
  </si>
  <si>
    <t>Percentage of CDS covered with at least one read</t>
  </si>
  <si>
    <t>Percentage of position covered by at least one read in the selected CDS</t>
  </si>
  <si>
    <t>Detected CDS (%) (d)</t>
  </si>
  <si>
    <t>Covered sequence length (%) (e)</t>
  </si>
  <si>
    <t>Mapped reads (%) (f)</t>
  </si>
  <si>
    <t>Perfect match reads (%) (g)</t>
  </si>
  <si>
    <t>Number of reads (b)</t>
  </si>
  <si>
    <t>Genomes sequenced in the present study (1) or from the NCBI database (0)</t>
  </si>
  <si>
    <t>Number of positions covered by reads with no mismatch divided by the number of positions covered by reads</t>
  </si>
  <si>
    <t>legend: see Cheese E</t>
  </si>
  <si>
    <t>h</t>
  </si>
  <si>
    <t>Brevibacterium linens BL2 (h)</t>
  </si>
  <si>
    <t>The Brevibacterium linens BL2 genome in the NCBI database belongs to the Brevibacterium aurantiacum species (Forquin et al., 2009, Appl. Environ. Microbiol. 75:6406-6409)</t>
  </si>
  <si>
    <t>Lactococcus raffinolactis 4877</t>
  </si>
  <si>
    <t>Number of reads mapped on CDS from the reference genome with 3 or less mismatches on 35 nucleotides. Some reads map on several genomes</t>
  </si>
  <si>
    <t xml:space="preserve">Reads mapped only on genomes sequenced in the present study 
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%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000000"/>
      <name val="Tahoma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2" fontId="0" fillId="0" borderId="0" xfId="0" applyNumberFormat="1"/>
    <xf numFmtId="10" fontId="0" fillId="0" borderId="0" xfId="0" applyNumberFormat="1"/>
    <xf numFmtId="1" fontId="0" fillId="0" borderId="0" xfId="0" applyNumberFormat="1"/>
    <xf numFmtId="49" fontId="0" fillId="0" borderId="0" xfId="0" applyNumberFormat="1"/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left" vertical="center" wrapText="1"/>
    </xf>
    <xf numFmtId="0" fontId="4" fillId="0" borderId="0" xfId="0" applyFont="1"/>
    <xf numFmtId="0" fontId="0" fillId="0" borderId="0" xfId="0" applyFont="1"/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1" xfId="0" applyBorder="1"/>
    <xf numFmtId="0" fontId="0" fillId="0" borderId="3" xfId="0" applyBorder="1" applyAlignment="1">
      <alignment horizontal="left" vertical="center" wrapText="1"/>
    </xf>
    <xf numFmtId="0" fontId="1" fillId="0" borderId="8" xfId="0" applyFont="1" applyFill="1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0" fillId="0" borderId="8" xfId="0" applyBorder="1"/>
    <xf numFmtId="0" fontId="0" fillId="0" borderId="0" xfId="0" applyBorder="1"/>
    <xf numFmtId="0" fontId="3" fillId="0" borderId="10" xfId="0" applyFont="1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2" fillId="0" borderId="10" xfId="0" applyFont="1" applyFill="1" applyBorder="1" applyAlignment="1">
      <alignment horizontal="left" vertical="center" wrapText="1"/>
    </xf>
    <xf numFmtId="165" fontId="0" fillId="0" borderId="5" xfId="0" applyNumberFormat="1" applyBorder="1" applyAlignment="1">
      <alignment horizontal="left" vertical="center" wrapText="1"/>
    </xf>
    <xf numFmtId="165" fontId="0" fillId="0" borderId="2" xfId="0" applyNumberFormat="1" applyBorder="1" applyAlignment="1">
      <alignment horizontal="left" vertical="center" wrapText="1"/>
    </xf>
    <xf numFmtId="165" fontId="0" fillId="0" borderId="12" xfId="0" applyNumberFormat="1" applyBorder="1" applyAlignment="1">
      <alignment horizontal="left" vertical="center" wrapText="1"/>
    </xf>
    <xf numFmtId="165" fontId="0" fillId="0" borderId="2" xfId="0" applyNumberFormat="1" applyBorder="1"/>
    <xf numFmtId="165" fontId="0" fillId="0" borderId="6" xfId="0" applyNumberFormat="1" applyBorder="1" applyAlignment="1">
      <alignment horizontal="left" vertical="center" wrapText="1"/>
    </xf>
    <xf numFmtId="165" fontId="0" fillId="0" borderId="0" xfId="0" applyNumberFormat="1" applyBorder="1" applyAlignment="1">
      <alignment horizontal="left" vertical="center" wrapText="1"/>
    </xf>
    <xf numFmtId="165" fontId="0" fillId="0" borderId="13" xfId="0" applyNumberFormat="1" applyBorder="1" applyAlignment="1">
      <alignment horizontal="left" vertical="center" wrapText="1"/>
    </xf>
    <xf numFmtId="165" fontId="0" fillId="0" borderId="0" xfId="0" applyNumberFormat="1" applyBorder="1"/>
    <xf numFmtId="165" fontId="0" fillId="0" borderId="7" xfId="0" applyNumberFormat="1" applyBorder="1" applyAlignment="1">
      <alignment horizontal="left" vertical="center" wrapText="1"/>
    </xf>
    <xf numFmtId="165" fontId="0" fillId="0" borderId="9" xfId="0" applyNumberFormat="1" applyBorder="1" applyAlignment="1">
      <alignment horizontal="left" vertical="center" wrapText="1"/>
    </xf>
    <xf numFmtId="165" fontId="0" fillId="0" borderId="14" xfId="0" applyNumberFormat="1" applyBorder="1" applyAlignment="1">
      <alignment horizontal="left" vertical="center" wrapText="1"/>
    </xf>
    <xf numFmtId="165" fontId="0" fillId="0" borderId="9" xfId="0" applyNumberFormat="1" applyBorder="1"/>
    <xf numFmtId="0" fontId="0" fillId="0" borderId="0" xfId="0" applyAlignment="1">
      <alignment horizontal="center"/>
    </xf>
    <xf numFmtId="0" fontId="0" fillId="0" borderId="0" xfId="0" applyFill="1"/>
    <xf numFmtId="1" fontId="0" fillId="0" borderId="0" xfId="0" applyNumberFormat="1" applyFill="1"/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0"/>
  <sheetViews>
    <sheetView tabSelected="1" workbookViewId="0">
      <selection activeCell="A12" sqref="A12"/>
    </sheetView>
  </sheetViews>
  <sheetFormatPr baseColWidth="10" defaultRowHeight="14.4"/>
  <cols>
    <col min="1" max="1" width="58.6640625" customWidth="1"/>
    <col min="2" max="6" width="15.5546875" customWidth="1"/>
    <col min="7" max="8" width="11.5546875" bestFit="1" customWidth="1"/>
  </cols>
  <sheetData>
    <row r="1" spans="1:7" s="7" customFormat="1" ht="15" customHeight="1" thickBot="1"/>
    <row r="2" spans="1:7" s="7" customFormat="1" ht="15" customHeight="1">
      <c r="A2" s="13"/>
      <c r="B2" s="42" t="s">
        <v>55</v>
      </c>
      <c r="C2" s="43"/>
      <c r="D2" s="44" t="s">
        <v>53</v>
      </c>
      <c r="E2" s="44"/>
      <c r="F2" s="42" t="s">
        <v>54</v>
      </c>
      <c r="G2" s="45"/>
    </row>
    <row r="3" spans="1:7" s="7" customFormat="1" ht="15" customHeight="1">
      <c r="A3" s="14" t="s">
        <v>2</v>
      </c>
      <c r="B3" s="10">
        <v>18842524</v>
      </c>
      <c r="C3" s="11"/>
      <c r="D3" s="15">
        <v>11520107</v>
      </c>
      <c r="E3" s="15"/>
      <c r="F3" s="10">
        <v>18996549</v>
      </c>
      <c r="G3" s="16"/>
    </row>
    <row r="4" spans="1:7" s="7" customFormat="1" ht="15" customHeight="1">
      <c r="A4" s="14" t="s">
        <v>62</v>
      </c>
      <c r="B4" s="10">
        <v>14746580</v>
      </c>
      <c r="C4" s="28">
        <f>B4/B3</f>
        <v>0.78262232809150201</v>
      </c>
      <c r="D4" s="15">
        <v>8423563</v>
      </c>
      <c r="E4" s="28">
        <f>D4/D3</f>
        <v>0.7312052743954548</v>
      </c>
      <c r="F4" s="10">
        <v>15490059</v>
      </c>
      <c r="G4" s="28">
        <f>F4/F3</f>
        <v>0.81541436815707946</v>
      </c>
    </row>
    <row r="5" spans="1:7" s="7" customFormat="1" ht="15" customHeight="1" thickBot="1">
      <c r="A5" s="14"/>
      <c r="B5" s="10"/>
      <c r="C5" s="11"/>
      <c r="D5" s="15"/>
      <c r="E5" s="15"/>
      <c r="F5" s="10"/>
      <c r="G5" s="16"/>
    </row>
    <row r="6" spans="1:7" s="7" customFormat="1" ht="15" customHeight="1">
      <c r="A6" s="23" t="s">
        <v>60</v>
      </c>
      <c r="B6" s="24">
        <f>SUM(B11:B13)</f>
        <v>8427384</v>
      </c>
      <c r="C6" s="27">
        <f>B6/B4</f>
        <v>0.57148057380084061</v>
      </c>
      <c r="D6" s="25">
        <f t="shared" ref="D6:F6" si="0">SUM(D11:D13)</f>
        <v>3882755</v>
      </c>
      <c r="E6" s="31">
        <f>D6/D4</f>
        <v>0.46093974723047715</v>
      </c>
      <c r="F6" s="24">
        <f t="shared" si="0"/>
        <v>7767151</v>
      </c>
      <c r="G6" s="35">
        <f>F6/F4</f>
        <v>0.50142810947330796</v>
      </c>
    </row>
    <row r="7" spans="1:7" s="7" customFormat="1" ht="15" customHeight="1">
      <c r="A7" s="17" t="s">
        <v>61</v>
      </c>
      <c r="B7" s="10">
        <v>14072</v>
      </c>
      <c r="C7" s="28">
        <f>B7/B4</f>
        <v>9.5425515611077285E-4</v>
      </c>
      <c r="D7" s="15">
        <v>40631</v>
      </c>
      <c r="E7" s="32">
        <f>D7/D4</f>
        <v>4.8234933364895592E-3</v>
      </c>
      <c r="F7" s="10">
        <v>1740992</v>
      </c>
      <c r="G7" s="36">
        <f>F7/F4</f>
        <v>0.11239414904746328</v>
      </c>
    </row>
    <row r="8" spans="1:7" s="7" customFormat="1" ht="15" customHeight="1" thickBot="1">
      <c r="A8" s="26" t="s">
        <v>57</v>
      </c>
      <c r="B8" s="21">
        <v>6305124</v>
      </c>
      <c r="C8" s="29">
        <f>B8/B4</f>
        <v>0.42756517104304864</v>
      </c>
      <c r="D8" s="22">
        <v>4500177</v>
      </c>
      <c r="E8" s="33">
        <f>D8/D4</f>
        <v>0.53423675943303328</v>
      </c>
      <c r="F8" s="21">
        <v>5981916</v>
      </c>
      <c r="G8" s="37">
        <f>F8/F4</f>
        <v>0.38617774147922873</v>
      </c>
    </row>
    <row r="9" spans="1:7">
      <c r="A9" s="18"/>
      <c r="B9" s="12"/>
      <c r="C9" s="30"/>
      <c r="D9" s="19"/>
      <c r="E9" s="34"/>
      <c r="F9" s="12"/>
      <c r="G9" s="38"/>
    </row>
    <row r="10" spans="1:7">
      <c r="A10" s="18"/>
      <c r="B10" s="12"/>
      <c r="C10" s="30"/>
      <c r="D10" s="19"/>
      <c r="E10" s="34"/>
      <c r="F10" s="12"/>
      <c r="G10" s="38"/>
    </row>
    <row r="11" spans="1:7" s="7" customFormat="1" ht="15" customHeight="1">
      <c r="A11" s="17" t="s">
        <v>83</v>
      </c>
      <c r="B11" s="10">
        <v>3407775</v>
      </c>
      <c r="C11" s="28">
        <f>B11/$B$4</f>
        <v>0.23108917457471495</v>
      </c>
      <c r="D11" s="15">
        <v>1403361</v>
      </c>
      <c r="E11" s="32">
        <f>D11/$D$4</f>
        <v>0.16659945441139337</v>
      </c>
      <c r="F11" s="10">
        <v>3668460</v>
      </c>
      <c r="G11" s="36">
        <f>F11/$F$4</f>
        <v>0.23682672867805088</v>
      </c>
    </row>
    <row r="12" spans="1:7" s="7" customFormat="1" ht="15" customHeight="1">
      <c r="A12" s="17" t="s">
        <v>59</v>
      </c>
      <c r="B12" s="10">
        <v>1508562</v>
      </c>
      <c r="C12" s="28">
        <f t="shared" ref="C12:C13" si="1">B12/$B$4</f>
        <v>0.10229910935281265</v>
      </c>
      <c r="D12" s="15">
        <v>2421470</v>
      </c>
      <c r="E12" s="32">
        <f t="shared" ref="E12:E13" si="2">D12/$D$4</f>
        <v>0.2874638677243822</v>
      </c>
      <c r="F12" s="10">
        <v>3847350</v>
      </c>
      <c r="G12" s="36">
        <f t="shared" ref="G12:G13" si="3">F12/$F$4</f>
        <v>0.24837542581342006</v>
      </c>
    </row>
    <row r="13" spans="1:7" s="7" customFormat="1" ht="15" customHeight="1" thickBot="1">
      <c r="A13" s="20" t="s">
        <v>56</v>
      </c>
      <c r="B13" s="21">
        <v>3511047</v>
      </c>
      <c r="C13" s="29">
        <f t="shared" si="1"/>
        <v>0.23809228987331299</v>
      </c>
      <c r="D13" s="22">
        <v>57924</v>
      </c>
      <c r="E13" s="33">
        <f t="shared" si="2"/>
        <v>6.8764250947016122E-3</v>
      </c>
      <c r="F13" s="21">
        <v>251341</v>
      </c>
      <c r="G13" s="37">
        <f t="shared" si="3"/>
        <v>1.622595498183706E-2</v>
      </c>
    </row>
    <row r="19" spans="3:5">
      <c r="C19" s="7"/>
      <c r="E19" s="7"/>
    </row>
    <row r="20" spans="3:5">
      <c r="C20" s="7"/>
      <c r="E20" s="7"/>
    </row>
  </sheetData>
  <mergeCells count="3">
    <mergeCell ref="B2:C2"/>
    <mergeCell ref="D2:E2"/>
    <mergeCell ref="F2:G2"/>
  </mergeCells>
  <pageMargins left="0.7" right="0.7" top="0.75" bottom="0.75" header="0.3" footer="0.3"/>
  <pageSetup paperSize="9" orientation="portrait" r:id="rId1"/>
  <ignoredErrors>
    <ignoredError sqref="C6:D6 F6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:J30"/>
  <sheetViews>
    <sheetView workbookViewId="0"/>
  </sheetViews>
  <sheetFormatPr baseColWidth="10" defaultRowHeight="14.4"/>
  <cols>
    <col min="2" max="2" width="50" customWidth="1"/>
  </cols>
  <sheetData>
    <row r="1" spans="1:10" s="6" customFormat="1" ht="43.2">
      <c r="A1" s="6" t="s">
        <v>0</v>
      </c>
      <c r="B1" s="6" t="s">
        <v>1</v>
      </c>
      <c r="C1" s="6" t="s">
        <v>74</v>
      </c>
      <c r="D1" s="6" t="s">
        <v>65</v>
      </c>
      <c r="E1" s="6" t="s">
        <v>67</v>
      </c>
      <c r="F1" s="6" t="s">
        <v>70</v>
      </c>
      <c r="G1" s="6" t="s">
        <v>71</v>
      </c>
      <c r="H1" s="6" t="s">
        <v>63</v>
      </c>
      <c r="I1" s="6" t="s">
        <v>72</v>
      </c>
      <c r="J1" s="6" t="s">
        <v>73</v>
      </c>
    </row>
    <row r="2" spans="1:10">
      <c r="A2" s="39">
        <v>0</v>
      </c>
      <c r="B2" t="s">
        <v>10</v>
      </c>
      <c r="C2">
        <v>1434355</v>
      </c>
      <c r="D2">
        <v>3454</v>
      </c>
      <c r="E2">
        <v>3327182</v>
      </c>
      <c r="F2" s="1">
        <v>93.659525189999997</v>
      </c>
      <c r="G2" s="1">
        <v>89.460871089999998</v>
      </c>
      <c r="H2" s="1">
        <v>14.95156111</v>
      </c>
      <c r="I2" s="1">
        <v>17.027889504714334</v>
      </c>
      <c r="J2" s="1">
        <v>97.629854399845001</v>
      </c>
    </row>
    <row r="3" spans="1:10">
      <c r="A3" s="39">
        <v>1</v>
      </c>
      <c r="B3" t="s">
        <v>11</v>
      </c>
      <c r="C3">
        <v>883652</v>
      </c>
      <c r="D3">
        <v>3526</v>
      </c>
      <c r="E3">
        <v>3281784</v>
      </c>
      <c r="F3" s="1">
        <v>99.971639249999996</v>
      </c>
      <c r="G3" s="1">
        <v>99.257903630000001</v>
      </c>
      <c r="H3" s="1">
        <v>9.1594334059999998</v>
      </c>
      <c r="I3" s="1">
        <v>10.490240293804415</v>
      </c>
      <c r="J3" s="1">
        <v>99.97157268190432</v>
      </c>
    </row>
    <row r="4" spans="1:10">
      <c r="A4" s="39">
        <v>1</v>
      </c>
      <c r="B4" t="s">
        <v>12</v>
      </c>
      <c r="C4">
        <v>146974</v>
      </c>
      <c r="D4">
        <v>2584</v>
      </c>
      <c r="E4">
        <v>2414775</v>
      </c>
      <c r="F4" s="1">
        <v>95.58823529</v>
      </c>
      <c r="G4" s="1">
        <v>76.51516187</v>
      </c>
      <c r="H4" s="1">
        <v>2.0786015259999999</v>
      </c>
      <c r="I4" s="1">
        <v>1.7447961153730314</v>
      </c>
      <c r="J4" s="1">
        <v>91.543994076634377</v>
      </c>
    </row>
    <row r="5" spans="1:10">
      <c r="A5" s="39">
        <v>0</v>
      </c>
      <c r="B5" t="s">
        <v>15</v>
      </c>
      <c r="C5">
        <v>143400</v>
      </c>
      <c r="D5">
        <v>2470</v>
      </c>
      <c r="E5">
        <v>1969568</v>
      </c>
      <c r="F5" s="1">
        <v>92.469635629999999</v>
      </c>
      <c r="G5" s="1">
        <v>35.407358360000003</v>
      </c>
      <c r="H5" s="1">
        <v>0.82080334399999999</v>
      </c>
      <c r="I5" s="1">
        <v>1.7023675136043976</v>
      </c>
      <c r="J5" s="1">
        <v>98.140303907156536</v>
      </c>
    </row>
    <row r="6" spans="1:10">
      <c r="A6" s="39">
        <v>0</v>
      </c>
      <c r="B6" s="8" t="s">
        <v>49</v>
      </c>
      <c r="C6">
        <v>83277</v>
      </c>
      <c r="D6" s="8">
        <v>14611</v>
      </c>
      <c r="E6">
        <v>22234696</v>
      </c>
      <c r="F6" s="1">
        <v>85.052357810000004</v>
      </c>
      <c r="G6" s="1">
        <v>10.823880839999999</v>
      </c>
      <c r="H6" s="1">
        <v>0.13108787299999999</v>
      </c>
      <c r="I6" s="1">
        <v>0.9886196613000936</v>
      </c>
      <c r="J6" s="1">
        <v>97.737608593259424</v>
      </c>
    </row>
    <row r="7" spans="1:10">
      <c r="A7" s="39">
        <v>1</v>
      </c>
      <c r="B7" t="s">
        <v>13</v>
      </c>
      <c r="C7">
        <v>65937</v>
      </c>
      <c r="D7">
        <v>3353</v>
      </c>
      <c r="E7">
        <v>3158767</v>
      </c>
      <c r="F7" s="1">
        <v>89.979123169999994</v>
      </c>
      <c r="G7" s="1">
        <v>27.56670562</v>
      </c>
      <c r="H7" s="1">
        <v>0.69557868599999995</v>
      </c>
      <c r="I7" s="1">
        <v>0.78276852680985476</v>
      </c>
      <c r="J7" s="1">
        <v>85.932073736128928</v>
      </c>
    </row>
    <row r="8" spans="1:10">
      <c r="A8" s="39">
        <v>1</v>
      </c>
      <c r="B8" t="s">
        <v>14</v>
      </c>
      <c r="C8">
        <v>53280</v>
      </c>
      <c r="D8">
        <v>3824</v>
      </c>
      <c r="E8">
        <v>3516737</v>
      </c>
      <c r="F8" s="1">
        <v>83.603556490000003</v>
      </c>
      <c r="G8" s="1">
        <v>26.700375950000002</v>
      </c>
      <c r="H8" s="1">
        <v>0.514658332</v>
      </c>
      <c r="I8" s="1">
        <v>0.63251144438523221</v>
      </c>
      <c r="J8" s="1">
        <v>55.307982470561434</v>
      </c>
    </row>
    <row r="9" spans="1:10">
      <c r="A9" s="39">
        <v>0</v>
      </c>
      <c r="B9" t="s">
        <v>52</v>
      </c>
      <c r="C9">
        <v>45165</v>
      </c>
      <c r="D9">
        <v>6925</v>
      </c>
      <c r="E9">
        <v>10213537</v>
      </c>
      <c r="F9" s="1">
        <v>94.974729240000002</v>
      </c>
      <c r="G9" s="1">
        <v>12.698088820000001</v>
      </c>
      <c r="H9" s="1">
        <v>0.15477537299999999</v>
      </c>
      <c r="I9" s="1">
        <v>0.53617453801912562</v>
      </c>
      <c r="J9" s="1">
        <v>94.990916987458903</v>
      </c>
    </row>
    <row r="10" spans="1:10">
      <c r="A10" s="39">
        <v>0</v>
      </c>
      <c r="B10" t="s">
        <v>18</v>
      </c>
      <c r="C10">
        <v>26806</v>
      </c>
      <c r="D10">
        <v>2088</v>
      </c>
      <c r="E10">
        <v>1869362</v>
      </c>
      <c r="F10" s="1">
        <v>90.134099620000001</v>
      </c>
      <c r="G10" s="1">
        <v>19.797342619999998</v>
      </c>
      <c r="H10" s="1">
        <v>0.28133662700000001</v>
      </c>
      <c r="I10" s="1">
        <v>0.31822638472579834</v>
      </c>
      <c r="J10" s="1">
        <v>98.731639317358059</v>
      </c>
    </row>
    <row r="11" spans="1:10">
      <c r="A11" s="39">
        <v>1</v>
      </c>
      <c r="B11" t="s">
        <v>16</v>
      </c>
      <c r="C11">
        <v>22273</v>
      </c>
      <c r="D11">
        <v>3420</v>
      </c>
      <c r="E11">
        <v>2975824</v>
      </c>
      <c r="F11" s="1">
        <v>91.98830409</v>
      </c>
      <c r="G11" s="1">
        <v>20.348582440000001</v>
      </c>
      <c r="H11" s="1">
        <v>0.25250082000000001</v>
      </c>
      <c r="I11" s="1">
        <v>0.26441305181667191</v>
      </c>
      <c r="J11" s="1">
        <v>98.522470934343858</v>
      </c>
    </row>
    <row r="12" spans="1:10">
      <c r="A12" s="39">
        <v>0</v>
      </c>
      <c r="B12" t="s">
        <v>79</v>
      </c>
      <c r="C12">
        <v>17110</v>
      </c>
      <c r="D12">
        <v>3880</v>
      </c>
      <c r="E12">
        <v>3761456</v>
      </c>
      <c r="F12" s="1">
        <v>81.31443299</v>
      </c>
      <c r="G12" s="1">
        <v>12.59217175</v>
      </c>
      <c r="H12" s="1">
        <v>0.14780845500000001</v>
      </c>
      <c r="I12" s="1">
        <v>0.20312069845028763</v>
      </c>
      <c r="J12" s="1">
        <v>91.671258692925633</v>
      </c>
    </row>
    <row r="13" spans="1:10">
      <c r="A13" s="39">
        <v>0</v>
      </c>
      <c r="B13" s="8" t="s">
        <v>17</v>
      </c>
      <c r="C13">
        <v>16665</v>
      </c>
      <c r="D13" s="8">
        <v>6295</v>
      </c>
      <c r="E13">
        <v>9107395</v>
      </c>
      <c r="F13" s="1">
        <v>77.728355840000006</v>
      </c>
      <c r="G13" s="1">
        <v>5.315197156</v>
      </c>
      <c r="H13" s="1">
        <v>6.4047732999999996E-2</v>
      </c>
      <c r="I13" s="1">
        <v>0.19783789828603407</v>
      </c>
      <c r="J13" s="1">
        <v>82.822325415166603</v>
      </c>
    </row>
    <row r="14" spans="1:10">
      <c r="A14" s="39">
        <v>0</v>
      </c>
      <c r="B14" t="s">
        <v>81</v>
      </c>
      <c r="C14">
        <v>15042</v>
      </c>
      <c r="D14">
        <v>2293</v>
      </c>
      <c r="E14">
        <v>1854246</v>
      </c>
      <c r="F14" s="1">
        <v>77.496729180000003</v>
      </c>
      <c r="G14" s="1">
        <v>12.595523999999999</v>
      </c>
      <c r="H14" s="1">
        <v>0.22461097399999999</v>
      </c>
      <c r="I14" s="1">
        <v>0.17857051701281276</v>
      </c>
      <c r="J14" s="1">
        <v>87.839538950503368</v>
      </c>
    </row>
    <row r="15" spans="1:10">
      <c r="A15" s="39">
        <v>1</v>
      </c>
      <c r="B15" t="s">
        <v>19</v>
      </c>
      <c r="C15">
        <v>11216</v>
      </c>
      <c r="D15">
        <v>2472</v>
      </c>
      <c r="E15">
        <v>2418294</v>
      </c>
      <c r="F15" s="1">
        <v>79.166666669999998</v>
      </c>
      <c r="G15" s="1">
        <v>9.5024426309999992</v>
      </c>
      <c r="H15" s="1">
        <v>0.15558364699999999</v>
      </c>
      <c r="I15" s="1">
        <v>0.13315030706127562</v>
      </c>
      <c r="J15" s="1">
        <v>79.293463360873403</v>
      </c>
    </row>
    <row r="16" spans="1:10">
      <c r="A16" s="39">
        <v>0</v>
      </c>
      <c r="B16" t="s">
        <v>21</v>
      </c>
      <c r="C16">
        <v>10683</v>
      </c>
      <c r="D16">
        <v>1856</v>
      </c>
      <c r="E16">
        <v>1463392</v>
      </c>
      <c r="F16" s="1">
        <v>82.004310340000004</v>
      </c>
      <c r="G16" s="1">
        <v>16.035074680000001</v>
      </c>
      <c r="H16" s="1">
        <v>0.195701494</v>
      </c>
      <c r="I16" s="1">
        <v>0.12682281832521464</v>
      </c>
      <c r="J16" s="1">
        <v>97.907149192023596</v>
      </c>
    </row>
    <row r="17" spans="1:10">
      <c r="A17" s="39">
        <v>0</v>
      </c>
      <c r="B17" t="s">
        <v>20</v>
      </c>
      <c r="C17">
        <v>10544</v>
      </c>
      <c r="D17">
        <v>1508</v>
      </c>
      <c r="E17">
        <v>1340406</v>
      </c>
      <c r="F17" s="1">
        <v>91.114058360000001</v>
      </c>
      <c r="G17" s="1">
        <v>20.839506839999999</v>
      </c>
      <c r="H17" s="1">
        <v>0.25350901100000001</v>
      </c>
      <c r="I17" s="1">
        <v>0.12517268524020062</v>
      </c>
      <c r="J17" s="1">
        <v>98.495707636428904</v>
      </c>
    </row>
    <row r="18" spans="1:10">
      <c r="A18" s="39">
        <v>1</v>
      </c>
      <c r="B18" t="s">
        <v>22</v>
      </c>
      <c r="C18">
        <v>6420</v>
      </c>
      <c r="D18">
        <v>4017</v>
      </c>
      <c r="E18">
        <v>3698629</v>
      </c>
      <c r="F18" s="1">
        <v>56.808563599999999</v>
      </c>
      <c r="G18" s="1">
        <v>4.4729547079999996</v>
      </c>
      <c r="H18" s="1">
        <v>6.0610566999999997E-2</v>
      </c>
      <c r="I18" s="1">
        <v>7.6214779897770091E-2</v>
      </c>
      <c r="J18" s="1">
        <v>79.633457848999086</v>
      </c>
    </row>
    <row r="19" spans="1:10">
      <c r="A19" s="39">
        <v>1</v>
      </c>
      <c r="B19" t="s">
        <v>23</v>
      </c>
      <c r="C19">
        <v>6064</v>
      </c>
      <c r="D19">
        <v>3553</v>
      </c>
      <c r="E19">
        <v>3110335</v>
      </c>
      <c r="F19" s="1">
        <v>59.836757669999997</v>
      </c>
      <c r="G19" s="1">
        <v>4.992677638</v>
      </c>
      <c r="H19" s="1">
        <v>6.5040903999999997E-2</v>
      </c>
      <c r="I19" s="1">
        <v>7.1988539766367265E-2</v>
      </c>
      <c r="J19" s="1">
        <v>93.741990738157085</v>
      </c>
    </row>
    <row r="20" spans="1:10">
      <c r="A20" s="39">
        <v>0</v>
      </c>
      <c r="B20" t="s">
        <v>24</v>
      </c>
      <c r="C20">
        <v>4612</v>
      </c>
      <c r="D20">
        <v>2916</v>
      </c>
      <c r="E20">
        <v>2539564</v>
      </c>
      <c r="F20" s="1">
        <v>60.63100137</v>
      </c>
      <c r="G20" s="1">
        <v>4.8464224570000001</v>
      </c>
      <c r="H20" s="1">
        <v>5.7698092999999999E-2</v>
      </c>
      <c r="I20" s="1">
        <v>5.4751178331544505E-2</v>
      </c>
      <c r="J20" s="1">
        <v>99.137945043572174</v>
      </c>
    </row>
    <row r="21" spans="1:10">
      <c r="A21" s="39">
        <v>0</v>
      </c>
      <c r="B21" t="s">
        <v>25</v>
      </c>
      <c r="C21">
        <v>3733</v>
      </c>
      <c r="D21">
        <v>2558</v>
      </c>
      <c r="E21">
        <v>2428734</v>
      </c>
      <c r="F21" s="1">
        <v>64.503518369999995</v>
      </c>
      <c r="G21" s="1">
        <v>4.8640155739999997</v>
      </c>
      <c r="H21" s="1">
        <v>5.3673642000000001E-2</v>
      </c>
      <c r="I21" s="1">
        <v>4.4316164074513359E-2</v>
      </c>
      <c r="J21" s="1">
        <v>99.474325757987387</v>
      </c>
    </row>
    <row r="22" spans="1:10">
      <c r="A22" s="39">
        <v>1</v>
      </c>
      <c r="B22" t="s">
        <v>26</v>
      </c>
      <c r="C22">
        <v>3019</v>
      </c>
      <c r="D22">
        <v>3142</v>
      </c>
      <c r="E22">
        <v>2847433</v>
      </c>
      <c r="F22" s="1">
        <v>54.07383832</v>
      </c>
      <c r="G22" s="1">
        <v>3.331246073</v>
      </c>
      <c r="H22" s="1">
        <v>3.6423683999999998E-2</v>
      </c>
      <c r="I22" s="1">
        <v>3.5839940889621169E-2</v>
      </c>
      <c r="J22" s="1">
        <v>90.89452323986275</v>
      </c>
    </row>
    <row r="23" spans="1:10">
      <c r="A23" s="39">
        <v>1</v>
      </c>
      <c r="B23" t="s">
        <v>27</v>
      </c>
      <c r="C23">
        <v>2934</v>
      </c>
      <c r="D23">
        <v>5096</v>
      </c>
      <c r="E23">
        <v>4677119</v>
      </c>
      <c r="F23" s="1">
        <v>32.083987440000001</v>
      </c>
      <c r="G23" s="1">
        <v>1.665512466</v>
      </c>
      <c r="H23" s="1">
        <v>2.0443354E-2</v>
      </c>
      <c r="I23" s="1">
        <v>3.4830866700943534E-2</v>
      </c>
      <c r="J23" s="1">
        <v>80.271637246334478</v>
      </c>
    </row>
    <row r="24" spans="1:10">
      <c r="A24" s="39">
        <v>0</v>
      </c>
      <c r="B24" t="s">
        <v>28</v>
      </c>
      <c r="C24">
        <v>2399</v>
      </c>
      <c r="D24">
        <v>2012</v>
      </c>
      <c r="E24">
        <v>1685279</v>
      </c>
      <c r="F24" s="1">
        <v>30.318091450000001</v>
      </c>
      <c r="G24" s="1">
        <v>2.109205657</v>
      </c>
      <c r="H24" s="1">
        <v>4.6710960000000003E-2</v>
      </c>
      <c r="I24" s="1">
        <v>2.8479635042796023E-2</v>
      </c>
      <c r="J24" s="1">
        <v>96.224610353394297</v>
      </c>
    </row>
    <row r="25" spans="1:10">
      <c r="A25" s="39">
        <v>1</v>
      </c>
      <c r="B25" t="s">
        <v>29</v>
      </c>
      <c r="C25">
        <v>1379</v>
      </c>
      <c r="D25">
        <v>2671</v>
      </c>
      <c r="E25">
        <v>2525385</v>
      </c>
      <c r="F25" s="1">
        <v>26.432047919999999</v>
      </c>
      <c r="G25" s="1">
        <v>1.135312042</v>
      </c>
      <c r="H25" s="1">
        <v>1.8888209E-2</v>
      </c>
      <c r="I25" s="1">
        <v>1.6370744778664327E-2</v>
      </c>
      <c r="J25" s="1">
        <v>95.186774034058914</v>
      </c>
    </row>
    <row r="26" spans="1:10">
      <c r="A26" s="39">
        <v>1</v>
      </c>
      <c r="B26" t="s">
        <v>30</v>
      </c>
      <c r="C26">
        <v>811</v>
      </c>
      <c r="D26">
        <v>2134</v>
      </c>
      <c r="E26">
        <v>1861373</v>
      </c>
      <c r="F26" s="1">
        <v>27.366447990000001</v>
      </c>
      <c r="G26" s="1">
        <v>1.3983226360000001</v>
      </c>
      <c r="H26" s="1">
        <v>1.5002367000000001E-2</v>
      </c>
      <c r="I26" s="1">
        <v>9.6277549060890272E-3</v>
      </c>
      <c r="J26" s="1">
        <v>88.497003205203058</v>
      </c>
    </row>
    <row r="28" spans="1:10">
      <c r="B28" t="s">
        <v>77</v>
      </c>
      <c r="C28" s="4"/>
    </row>
    <row r="29" spans="1:10">
      <c r="C29" s="4"/>
    </row>
    <row r="30" spans="1:10">
      <c r="E3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8"/>
  <sheetViews>
    <sheetView workbookViewId="0">
      <selection activeCell="B6" sqref="B6"/>
    </sheetView>
  </sheetViews>
  <sheetFormatPr baseColWidth="10" defaultRowHeight="14.4"/>
  <cols>
    <col min="2" max="2" width="52.5546875" customWidth="1"/>
  </cols>
  <sheetData>
    <row r="1" spans="1:10" s="6" customFormat="1" ht="43.2">
      <c r="A1" s="6" t="s">
        <v>0</v>
      </c>
      <c r="B1" s="6" t="s">
        <v>1</v>
      </c>
      <c r="C1" s="6" t="s">
        <v>74</v>
      </c>
      <c r="D1" s="6" t="s">
        <v>65</v>
      </c>
      <c r="E1" s="6" t="s">
        <v>67</v>
      </c>
      <c r="F1" s="6" t="s">
        <v>70</v>
      </c>
      <c r="G1" s="6" t="s">
        <v>71</v>
      </c>
      <c r="H1" s="6" t="s">
        <v>63</v>
      </c>
      <c r="I1" s="6" t="s">
        <v>72</v>
      </c>
      <c r="J1" s="6" t="s">
        <v>73</v>
      </c>
    </row>
    <row r="2" spans="1:10">
      <c r="A2" s="39">
        <v>1</v>
      </c>
      <c r="B2" t="s">
        <v>58</v>
      </c>
      <c r="C2">
        <v>2919327</v>
      </c>
      <c r="D2">
        <v>3299</v>
      </c>
      <c r="E2">
        <v>2875518</v>
      </c>
      <c r="F2" s="5">
        <v>95.422855409999997</v>
      </c>
      <c r="G2" s="5">
        <v>93.137619029999996</v>
      </c>
      <c r="H2" s="1">
        <v>34.636331259999999</v>
      </c>
      <c r="I2" s="1">
        <v>19.796637593258911</v>
      </c>
      <c r="J2" s="1">
        <v>99.548239503669862</v>
      </c>
    </row>
    <row r="3" spans="1:10">
      <c r="A3" s="39">
        <v>1</v>
      </c>
      <c r="B3" t="s">
        <v>33</v>
      </c>
      <c r="C3">
        <v>1259254</v>
      </c>
      <c r="D3">
        <v>2941</v>
      </c>
      <c r="E3">
        <v>2824830</v>
      </c>
      <c r="F3" s="5">
        <v>99.421965319999998</v>
      </c>
      <c r="G3" s="5">
        <v>94.321215789999997</v>
      </c>
      <c r="H3" s="1">
        <v>15.475298690000001</v>
      </c>
      <c r="I3" s="1">
        <v>8.5392952128561337</v>
      </c>
      <c r="J3" s="1">
        <v>99.880011141658755</v>
      </c>
    </row>
    <row r="4" spans="1:10">
      <c r="A4" s="39">
        <v>1</v>
      </c>
      <c r="B4" t="s">
        <v>13</v>
      </c>
      <c r="C4">
        <v>768119</v>
      </c>
      <c r="D4">
        <v>3353</v>
      </c>
      <c r="E4">
        <v>3158767</v>
      </c>
      <c r="F4" s="5">
        <v>95.58604235</v>
      </c>
      <c r="G4" s="5">
        <v>82.183427899999998</v>
      </c>
      <c r="H4" s="1">
        <v>8.3573248679999992</v>
      </c>
      <c r="I4" s="1">
        <v>5.2087941746493085</v>
      </c>
      <c r="J4" s="1">
        <v>92.305766257773726</v>
      </c>
    </row>
    <row r="5" spans="1:10">
      <c r="A5" s="39">
        <v>0</v>
      </c>
      <c r="B5" t="s">
        <v>10</v>
      </c>
      <c r="C5">
        <v>384444</v>
      </c>
      <c r="D5">
        <v>3454</v>
      </c>
      <c r="E5">
        <v>3327182</v>
      </c>
      <c r="F5" s="5">
        <v>94.064852349999995</v>
      </c>
      <c r="G5" s="5">
        <v>70.422898419999996</v>
      </c>
      <c r="H5" s="1">
        <v>4.0002127930000002</v>
      </c>
      <c r="I5" s="1">
        <v>2.6070044715452667</v>
      </c>
      <c r="J5" s="1">
        <v>93.065164144659747</v>
      </c>
    </row>
    <row r="6" spans="1:10">
      <c r="A6" s="39">
        <v>0</v>
      </c>
      <c r="B6" s="8" t="s">
        <v>52</v>
      </c>
      <c r="C6">
        <v>378769</v>
      </c>
      <c r="D6" s="8">
        <v>6925</v>
      </c>
      <c r="E6">
        <v>10213537</v>
      </c>
      <c r="F6" s="5">
        <v>98.281588450000001</v>
      </c>
      <c r="G6" s="5">
        <v>38.611374300000001</v>
      </c>
      <c r="H6" s="1">
        <v>1.2979758139999999</v>
      </c>
      <c r="I6" s="1">
        <v>2.5685209723203619</v>
      </c>
      <c r="J6" s="1">
        <v>95.534674377026775</v>
      </c>
    </row>
    <row r="7" spans="1:10">
      <c r="A7" s="39">
        <v>1</v>
      </c>
      <c r="B7" t="s">
        <v>11</v>
      </c>
      <c r="C7">
        <v>221008</v>
      </c>
      <c r="D7">
        <v>3526</v>
      </c>
      <c r="E7">
        <v>3281784</v>
      </c>
      <c r="F7" s="5">
        <v>95.604083950000003</v>
      </c>
      <c r="G7" s="5">
        <v>77.122930699999998</v>
      </c>
      <c r="H7" s="1">
        <v>2.3140240190000001</v>
      </c>
      <c r="I7" s="1">
        <v>1.4987068188013764</v>
      </c>
      <c r="J7" s="1">
        <v>93.466674147018651</v>
      </c>
    </row>
    <row r="8" spans="1:10">
      <c r="A8" s="39">
        <v>0</v>
      </c>
      <c r="B8" t="s">
        <v>18</v>
      </c>
      <c r="C8">
        <v>105179</v>
      </c>
      <c r="D8">
        <v>2088</v>
      </c>
      <c r="E8">
        <v>1869362</v>
      </c>
      <c r="F8" s="5">
        <v>95.306513409999994</v>
      </c>
      <c r="G8" s="5">
        <v>54.936443560000001</v>
      </c>
      <c r="H8" s="1">
        <v>1.802297789</v>
      </c>
      <c r="I8" s="1">
        <v>0.71324334184604166</v>
      </c>
      <c r="J8" s="1">
        <v>96.522750134136999</v>
      </c>
    </row>
    <row r="9" spans="1:10">
      <c r="A9" s="39">
        <v>0</v>
      </c>
      <c r="B9" s="8" t="s">
        <v>17</v>
      </c>
      <c r="C9">
        <v>77071</v>
      </c>
      <c r="D9" s="8">
        <v>6295</v>
      </c>
      <c r="E9">
        <v>9107395</v>
      </c>
      <c r="F9" s="5">
        <v>91.739475769999999</v>
      </c>
      <c r="G9" s="5">
        <v>16.5900897</v>
      </c>
      <c r="H9" s="1">
        <v>0.29618853699999997</v>
      </c>
      <c r="I9" s="1">
        <v>0.5226364350242565</v>
      </c>
      <c r="J9" s="1">
        <v>85.565332476773776</v>
      </c>
    </row>
    <row r="10" spans="1:10">
      <c r="A10" s="39">
        <v>1</v>
      </c>
      <c r="B10" t="s">
        <v>43</v>
      </c>
      <c r="C10">
        <v>24962</v>
      </c>
      <c r="D10">
        <v>4020</v>
      </c>
      <c r="E10">
        <v>3745053</v>
      </c>
      <c r="F10" s="5">
        <v>82.164179099999998</v>
      </c>
      <c r="G10" s="5">
        <v>15.23890316</v>
      </c>
      <c r="H10" s="1">
        <v>0.22637089499999999</v>
      </c>
      <c r="I10" s="1">
        <v>0.16927314672283336</v>
      </c>
      <c r="J10" s="1">
        <v>72.430940692453362</v>
      </c>
    </row>
    <row r="11" spans="1:10">
      <c r="A11" s="39">
        <v>1</v>
      </c>
      <c r="B11" t="s">
        <v>44</v>
      </c>
      <c r="C11">
        <v>22378</v>
      </c>
      <c r="D11">
        <v>3894</v>
      </c>
      <c r="E11">
        <v>3392809</v>
      </c>
      <c r="F11" s="5">
        <v>81.355932199999998</v>
      </c>
      <c r="G11" s="5">
        <v>15.4830997</v>
      </c>
      <c r="H11" s="1">
        <v>0.21940728200000001</v>
      </c>
      <c r="I11" s="1">
        <v>0.15175043976298233</v>
      </c>
      <c r="J11" s="1">
        <v>73.009754177324055</v>
      </c>
    </row>
    <row r="12" spans="1:10">
      <c r="A12" s="39">
        <v>0</v>
      </c>
      <c r="B12" t="s">
        <v>28</v>
      </c>
      <c r="C12">
        <v>16014</v>
      </c>
      <c r="D12">
        <v>2012</v>
      </c>
      <c r="E12">
        <v>1685279</v>
      </c>
      <c r="F12" s="5">
        <v>83.548707750000005</v>
      </c>
      <c r="G12" s="5">
        <v>15.77709091</v>
      </c>
      <c r="H12" s="1">
        <v>0.31497396</v>
      </c>
      <c r="I12" s="1">
        <v>0.10859467076433993</v>
      </c>
      <c r="J12" s="1">
        <v>99.272249994279846</v>
      </c>
    </row>
    <row r="13" spans="1:10">
      <c r="A13" s="39">
        <v>0</v>
      </c>
      <c r="B13" t="s">
        <v>45</v>
      </c>
      <c r="C13">
        <v>11101</v>
      </c>
      <c r="D13">
        <v>1801</v>
      </c>
      <c r="E13">
        <v>1435804</v>
      </c>
      <c r="F13" s="5">
        <v>66.407551359999999</v>
      </c>
      <c r="G13" s="5">
        <v>8.7641488669999994</v>
      </c>
      <c r="H13" s="1">
        <v>0.22265364900000001</v>
      </c>
      <c r="I13" s="1">
        <v>7.5278471347254752E-2</v>
      </c>
      <c r="J13" s="1">
        <v>97.97196351069239</v>
      </c>
    </row>
    <row r="14" spans="1:10">
      <c r="A14" s="39">
        <v>0</v>
      </c>
      <c r="B14" t="s">
        <v>79</v>
      </c>
      <c r="C14">
        <v>8848</v>
      </c>
      <c r="D14">
        <v>3880</v>
      </c>
      <c r="E14">
        <v>3761456</v>
      </c>
      <c r="F14" s="5">
        <v>69.974226799999997</v>
      </c>
      <c r="G14" s="5">
        <v>6.3413741909999999</v>
      </c>
      <c r="H14" s="1">
        <v>7.6678817999999996E-2</v>
      </c>
      <c r="I14" s="1">
        <v>6.0000352624133869E-2</v>
      </c>
      <c r="J14" s="1">
        <v>92.369030048931862</v>
      </c>
    </row>
    <row r="15" spans="1:10">
      <c r="A15" s="39">
        <v>0</v>
      </c>
      <c r="B15" t="s">
        <v>46</v>
      </c>
      <c r="C15">
        <v>8140</v>
      </c>
      <c r="D15">
        <v>2056</v>
      </c>
      <c r="E15">
        <v>1581125</v>
      </c>
      <c r="F15" s="5">
        <v>65.46692607</v>
      </c>
      <c r="G15" s="5">
        <v>9.3521385089999995</v>
      </c>
      <c r="H15" s="1">
        <v>0.14024128399999999</v>
      </c>
      <c r="I15" s="1">
        <v>5.5199239416868183E-2</v>
      </c>
      <c r="J15" s="1">
        <v>97.483583441653238</v>
      </c>
    </row>
    <row r="16" spans="1:10">
      <c r="A16" s="39">
        <v>0</v>
      </c>
      <c r="B16" t="s">
        <v>47</v>
      </c>
      <c r="C16">
        <v>2423</v>
      </c>
      <c r="D16">
        <v>4365</v>
      </c>
      <c r="E16">
        <v>4424584</v>
      </c>
      <c r="F16" s="5">
        <v>21.809851089999999</v>
      </c>
      <c r="G16" s="5">
        <v>1.0481889369999999</v>
      </c>
      <c r="H16" s="1">
        <v>1.9061905000000001E-2</v>
      </c>
      <c r="I16" s="1">
        <v>1.6430928391532137E-2</v>
      </c>
      <c r="J16" s="1">
        <v>54.504290861448013</v>
      </c>
    </row>
    <row r="17" spans="1:10">
      <c r="A17" s="39">
        <v>1</v>
      </c>
      <c r="B17" s="9" t="s">
        <v>27</v>
      </c>
      <c r="C17">
        <v>2206</v>
      </c>
      <c r="D17" s="9">
        <v>5096</v>
      </c>
      <c r="E17">
        <v>4677119</v>
      </c>
      <c r="F17" s="5">
        <v>27.276295130000001</v>
      </c>
      <c r="G17" s="5">
        <v>1.366567753</v>
      </c>
      <c r="H17" s="1">
        <v>1.6419723000000001E-2</v>
      </c>
      <c r="I17" s="1">
        <v>1.4959400755971892E-2</v>
      </c>
      <c r="J17" s="1">
        <v>78.967707574759373</v>
      </c>
    </row>
    <row r="18" spans="1:10">
      <c r="A18" s="39">
        <v>0</v>
      </c>
      <c r="B18" t="s">
        <v>48</v>
      </c>
      <c r="C18">
        <v>1241</v>
      </c>
      <c r="D18">
        <v>4090</v>
      </c>
      <c r="E18">
        <v>3612470</v>
      </c>
      <c r="F18" s="5">
        <v>22.885085570000001</v>
      </c>
      <c r="G18" s="5">
        <v>1.0536281270000001</v>
      </c>
      <c r="H18" s="1">
        <v>1.1890203E-2</v>
      </c>
      <c r="I18" s="1">
        <v>8.4155105794021402E-3</v>
      </c>
      <c r="J18" s="1">
        <v>97.425253530651034</v>
      </c>
    </row>
    <row r="19" spans="1:10">
      <c r="D19" s="3"/>
    </row>
    <row r="21" spans="1:10">
      <c r="A21" s="39" t="s">
        <v>3</v>
      </c>
      <c r="B21" t="s">
        <v>75</v>
      </c>
    </row>
    <row r="22" spans="1:10">
      <c r="A22" s="39" t="s">
        <v>4</v>
      </c>
      <c r="B22" s="40" t="s">
        <v>82</v>
      </c>
      <c r="C22" s="40"/>
      <c r="D22" s="41"/>
      <c r="E22" s="40"/>
      <c r="F22" s="40"/>
      <c r="G22" s="40"/>
    </row>
    <row r="23" spans="1:10">
      <c r="A23" s="39" t="s">
        <v>5</v>
      </c>
      <c r="B23" t="s">
        <v>66</v>
      </c>
    </row>
    <row r="24" spans="1:10">
      <c r="A24" s="39" t="s">
        <v>6</v>
      </c>
      <c r="B24" t="s">
        <v>68</v>
      </c>
    </row>
    <row r="25" spans="1:10">
      <c r="A25" s="39" t="s">
        <v>7</v>
      </c>
      <c r="B25" t="s">
        <v>69</v>
      </c>
    </row>
    <row r="26" spans="1:10">
      <c r="A26" s="39" t="s">
        <v>8</v>
      </c>
      <c r="B26" t="s">
        <v>64</v>
      </c>
    </row>
    <row r="27" spans="1:10">
      <c r="A27" s="39" t="s">
        <v>9</v>
      </c>
      <c r="B27" t="s">
        <v>76</v>
      </c>
    </row>
    <row r="28" spans="1:10">
      <c r="A28" s="39" t="s">
        <v>78</v>
      </c>
      <c r="B28" t="s">
        <v>8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29"/>
  <sheetViews>
    <sheetView workbookViewId="0"/>
  </sheetViews>
  <sheetFormatPr baseColWidth="10" defaultRowHeight="14.4"/>
  <cols>
    <col min="2" max="2" width="52.109375" customWidth="1"/>
  </cols>
  <sheetData>
    <row r="1" spans="1:10" s="6" customFormat="1" ht="43.2">
      <c r="A1" s="6" t="s">
        <v>0</v>
      </c>
      <c r="B1" s="6" t="s">
        <v>1</v>
      </c>
      <c r="C1" s="6" t="s">
        <v>74</v>
      </c>
      <c r="D1" s="6" t="s">
        <v>65</v>
      </c>
      <c r="E1" s="6" t="s">
        <v>67</v>
      </c>
      <c r="F1" s="6" t="s">
        <v>70</v>
      </c>
      <c r="G1" s="6" t="s">
        <v>71</v>
      </c>
      <c r="H1" s="6" t="s">
        <v>63</v>
      </c>
      <c r="I1" s="6" t="s">
        <v>72</v>
      </c>
      <c r="J1" s="6" t="s">
        <v>73</v>
      </c>
    </row>
    <row r="2" spans="1:10">
      <c r="A2" s="39">
        <v>1</v>
      </c>
      <c r="B2" t="s">
        <v>23</v>
      </c>
      <c r="C2">
        <v>2878361</v>
      </c>
      <c r="D2">
        <v>3553</v>
      </c>
      <c r="E2">
        <v>3110335</v>
      </c>
      <c r="F2" s="5">
        <v>98.564593299999999</v>
      </c>
      <c r="G2" s="5">
        <v>95.688824519999997</v>
      </c>
      <c r="H2" s="1">
        <v>31.769999049999999</v>
      </c>
      <c r="I2" s="1">
        <v>18.581988616053692</v>
      </c>
      <c r="J2" s="1">
        <v>99.182660823849361</v>
      </c>
    </row>
    <row r="3" spans="1:10">
      <c r="A3" s="39">
        <v>0</v>
      </c>
      <c r="B3" t="s">
        <v>20</v>
      </c>
      <c r="C3">
        <v>1179878</v>
      </c>
      <c r="D3">
        <v>1508</v>
      </c>
      <c r="E3">
        <v>1340406</v>
      </c>
      <c r="F3" s="5">
        <v>98.673740050000006</v>
      </c>
      <c r="G3" s="5">
        <v>95.41161409</v>
      </c>
      <c r="H3" s="1">
        <v>29.442567400000001</v>
      </c>
      <c r="I3" s="1">
        <v>7.6170013296915142</v>
      </c>
      <c r="J3" s="1">
        <v>99.778091072015329</v>
      </c>
    </row>
    <row r="4" spans="1:10">
      <c r="A4" s="39">
        <v>0</v>
      </c>
      <c r="B4" s="8" t="s">
        <v>49</v>
      </c>
      <c r="C4">
        <v>633123</v>
      </c>
      <c r="D4" s="8">
        <v>14611</v>
      </c>
      <c r="E4">
        <v>22234696</v>
      </c>
      <c r="F4" s="5">
        <v>99.418246530000005</v>
      </c>
      <c r="G4" s="5">
        <v>54.240417770000001</v>
      </c>
      <c r="H4" s="1">
        <v>0.99660971300000001</v>
      </c>
      <c r="I4" s="1">
        <v>4.0872859167289164</v>
      </c>
      <c r="J4" s="1">
        <v>96.540212617908821</v>
      </c>
    </row>
    <row r="5" spans="1:10">
      <c r="A5" s="39">
        <v>0</v>
      </c>
      <c r="B5" t="s">
        <v>31</v>
      </c>
      <c r="C5">
        <v>597916</v>
      </c>
      <c r="D5">
        <v>1827</v>
      </c>
      <c r="E5">
        <v>1462709</v>
      </c>
      <c r="F5" s="5">
        <v>98.303229340000001</v>
      </c>
      <c r="G5" s="5">
        <v>86.143586999999997</v>
      </c>
      <c r="H5" s="1">
        <v>13.61704686</v>
      </c>
      <c r="I5" s="1">
        <v>3.8599982091740257</v>
      </c>
      <c r="J5" s="1">
        <v>99.390728795632825</v>
      </c>
    </row>
    <row r="6" spans="1:10">
      <c r="A6" s="39">
        <v>0</v>
      </c>
      <c r="B6" s="8" t="s">
        <v>50</v>
      </c>
      <c r="C6">
        <v>254435</v>
      </c>
      <c r="D6" s="8">
        <v>12630</v>
      </c>
      <c r="E6">
        <v>23447373</v>
      </c>
      <c r="F6" s="5">
        <v>98.511480599999999</v>
      </c>
      <c r="G6" s="5">
        <v>26.279387459999999</v>
      </c>
      <c r="H6" s="1">
        <v>0.37979751499999997</v>
      </c>
      <c r="I6" s="1">
        <v>1.6425695989924893</v>
      </c>
      <c r="J6" s="1">
        <v>98.422545538281739</v>
      </c>
    </row>
    <row r="7" spans="1:10">
      <c r="A7" s="39">
        <v>0</v>
      </c>
      <c r="B7" t="s">
        <v>10</v>
      </c>
      <c r="C7">
        <v>146457</v>
      </c>
      <c r="D7">
        <v>3454</v>
      </c>
      <c r="E7">
        <v>3327182</v>
      </c>
      <c r="F7" s="5">
        <v>93.514765490000002</v>
      </c>
      <c r="G7" s="5">
        <v>57.848834240000002</v>
      </c>
      <c r="H7" s="1">
        <v>1.5263246800000001</v>
      </c>
      <c r="I7" s="1">
        <v>0.94549026572461736</v>
      </c>
      <c r="J7" s="1">
        <v>92.292501415841826</v>
      </c>
    </row>
    <row r="8" spans="1:10">
      <c r="A8" s="39">
        <v>0</v>
      </c>
      <c r="B8" s="8" t="s">
        <v>17</v>
      </c>
      <c r="C8">
        <v>80179</v>
      </c>
      <c r="D8" s="8">
        <v>6295</v>
      </c>
      <c r="E8">
        <v>9107395</v>
      </c>
      <c r="F8" s="5">
        <v>94.185861799999998</v>
      </c>
      <c r="G8" s="5">
        <v>17.636217599999998</v>
      </c>
      <c r="H8" s="1">
        <v>0.30813344500000001</v>
      </c>
      <c r="I8" s="1">
        <v>0.51761584639542046</v>
      </c>
      <c r="J8" s="1">
        <v>97.113871230529625</v>
      </c>
    </row>
    <row r="9" spans="1:10">
      <c r="A9" s="39">
        <v>1</v>
      </c>
      <c r="B9" t="s">
        <v>32</v>
      </c>
      <c r="C9">
        <v>74153</v>
      </c>
      <c r="D9">
        <v>2830</v>
      </c>
      <c r="E9">
        <v>2734881</v>
      </c>
      <c r="F9" s="5">
        <v>93.674911660000006</v>
      </c>
      <c r="G9" s="5">
        <v>41.671465779999998</v>
      </c>
      <c r="H9" s="1">
        <v>0.868523347</v>
      </c>
      <c r="I9" s="1">
        <v>0.47871347681761572</v>
      </c>
      <c r="J9" s="1">
        <v>81.527378660880885</v>
      </c>
    </row>
    <row r="10" spans="1:10">
      <c r="A10" s="39">
        <v>0</v>
      </c>
      <c r="B10" t="s">
        <v>79</v>
      </c>
      <c r="C10">
        <v>63532</v>
      </c>
      <c r="D10">
        <v>3880</v>
      </c>
      <c r="E10">
        <v>3761456</v>
      </c>
      <c r="F10" s="5">
        <v>92.577319590000002</v>
      </c>
      <c r="G10" s="5">
        <v>32.982786449999999</v>
      </c>
      <c r="H10" s="1">
        <v>0.48754365300000002</v>
      </c>
      <c r="I10" s="1">
        <v>0.41014692067990188</v>
      </c>
      <c r="J10" s="1">
        <v>92.286518260497061</v>
      </c>
    </row>
    <row r="11" spans="1:10">
      <c r="A11" s="39">
        <v>1</v>
      </c>
      <c r="B11" t="s">
        <v>33</v>
      </c>
      <c r="C11">
        <v>49594</v>
      </c>
      <c r="D11">
        <v>2941</v>
      </c>
      <c r="E11">
        <v>2824830</v>
      </c>
      <c r="F11" s="5">
        <v>85.957157429999995</v>
      </c>
      <c r="G11" s="5">
        <v>25.107847199999998</v>
      </c>
      <c r="H11" s="1">
        <v>0.58532725900000004</v>
      </c>
      <c r="I11" s="1">
        <v>0.32016663074039942</v>
      </c>
      <c r="J11" s="1">
        <v>71.461845840769655</v>
      </c>
    </row>
    <row r="12" spans="1:10">
      <c r="A12" s="39">
        <v>0</v>
      </c>
      <c r="B12" t="s">
        <v>40</v>
      </c>
      <c r="C12">
        <v>34871</v>
      </c>
      <c r="D12">
        <v>2304</v>
      </c>
      <c r="E12">
        <v>1932516</v>
      </c>
      <c r="F12" s="5">
        <v>26.866319440000002</v>
      </c>
      <c r="G12" s="5">
        <v>1.8432447649999999</v>
      </c>
      <c r="H12" s="1">
        <v>2.8066521000000001E-2</v>
      </c>
      <c r="I12" s="1">
        <v>0.22511857443538466</v>
      </c>
      <c r="J12" s="1">
        <v>96.510485355969536</v>
      </c>
    </row>
    <row r="13" spans="1:10">
      <c r="A13" s="39">
        <v>0</v>
      </c>
      <c r="B13" s="8" t="s">
        <v>34</v>
      </c>
      <c r="C13">
        <v>24687</v>
      </c>
      <c r="D13">
        <v>5868</v>
      </c>
      <c r="E13">
        <v>8769997</v>
      </c>
      <c r="F13" s="5">
        <v>72.784594409999997</v>
      </c>
      <c r="G13" s="5">
        <v>5.1722252580000001</v>
      </c>
      <c r="H13" s="1">
        <v>9.8523294999999997E-2</v>
      </c>
      <c r="I13" s="1">
        <v>0.15937318250369481</v>
      </c>
      <c r="J13" s="1">
        <v>92.40130157919738</v>
      </c>
    </row>
    <row r="14" spans="1:10">
      <c r="A14" s="39">
        <v>1</v>
      </c>
      <c r="B14" t="s">
        <v>13</v>
      </c>
      <c r="C14">
        <v>23379</v>
      </c>
      <c r="D14">
        <v>3353</v>
      </c>
      <c r="E14">
        <v>3158767</v>
      </c>
      <c r="F14" s="5">
        <v>76.140769460000001</v>
      </c>
      <c r="G14" s="5">
        <v>12.798348219999999</v>
      </c>
      <c r="H14" s="1">
        <v>0.25230540899999998</v>
      </c>
      <c r="I14" s="1">
        <v>0.15092905714561836</v>
      </c>
      <c r="J14" s="1">
        <v>72.918099270157228</v>
      </c>
    </row>
    <row r="15" spans="1:10">
      <c r="A15" s="39">
        <v>1</v>
      </c>
      <c r="B15" t="s">
        <v>35</v>
      </c>
      <c r="C15">
        <v>12443</v>
      </c>
      <c r="D15">
        <v>3351</v>
      </c>
      <c r="E15">
        <v>3187198</v>
      </c>
      <c r="F15" s="5">
        <v>76.096687560000007</v>
      </c>
      <c r="G15" s="5">
        <v>10.222584230000001</v>
      </c>
      <c r="H15" s="1">
        <v>0.13413976799999999</v>
      </c>
      <c r="I15" s="1">
        <v>8.0328938708367742E-2</v>
      </c>
      <c r="J15" s="1">
        <v>86.442878416859941</v>
      </c>
    </row>
    <row r="16" spans="1:10">
      <c r="A16" s="39">
        <v>1</v>
      </c>
      <c r="B16" t="s">
        <v>30</v>
      </c>
      <c r="C16">
        <v>8775</v>
      </c>
      <c r="D16">
        <v>2134</v>
      </c>
      <c r="E16">
        <v>1861373</v>
      </c>
      <c r="F16" s="5">
        <v>76.241799439999994</v>
      </c>
      <c r="G16" s="5">
        <v>12.39864337</v>
      </c>
      <c r="H16" s="1">
        <v>0.16040148900000001</v>
      </c>
      <c r="I16" s="1">
        <v>5.6649235487095308E-2</v>
      </c>
      <c r="J16" s="1">
        <v>94.060272498990344</v>
      </c>
    </row>
    <row r="17" spans="1:10">
      <c r="A17" s="39">
        <v>1</v>
      </c>
      <c r="B17" t="s">
        <v>36</v>
      </c>
      <c r="C17">
        <v>6981</v>
      </c>
      <c r="D17">
        <v>821</v>
      </c>
      <c r="E17">
        <v>539617</v>
      </c>
      <c r="F17" s="5">
        <v>84.774665040000002</v>
      </c>
      <c r="G17" s="5">
        <v>23.349338509999999</v>
      </c>
      <c r="H17" s="1">
        <v>0.43590546600000002</v>
      </c>
      <c r="I17" s="1">
        <v>4.5067614009733595E-2</v>
      </c>
      <c r="J17" s="1">
        <v>89.718802830444716</v>
      </c>
    </row>
    <row r="18" spans="1:10">
      <c r="A18" s="39">
        <v>1</v>
      </c>
      <c r="B18" t="s">
        <v>37</v>
      </c>
      <c r="C18">
        <v>5216</v>
      </c>
      <c r="D18">
        <v>2232</v>
      </c>
      <c r="E18">
        <v>1970006</v>
      </c>
      <c r="F18" s="5">
        <v>69.534050179999994</v>
      </c>
      <c r="G18" s="5">
        <v>7.4521600440000002</v>
      </c>
      <c r="H18" s="1">
        <v>9.0978402999999999E-2</v>
      </c>
      <c r="I18" s="1">
        <v>3.3673209378995914E-2</v>
      </c>
      <c r="J18" s="1">
        <v>93.474470057959479</v>
      </c>
    </row>
    <row r="19" spans="1:10">
      <c r="A19" s="39">
        <v>0</v>
      </c>
      <c r="B19" s="8" t="s">
        <v>51</v>
      </c>
      <c r="C19">
        <v>4905</v>
      </c>
      <c r="D19" s="8">
        <v>6471</v>
      </c>
      <c r="E19">
        <v>9734417</v>
      </c>
      <c r="F19" s="5">
        <v>22.76309689</v>
      </c>
      <c r="G19" s="5">
        <v>0.69865509199999998</v>
      </c>
      <c r="H19" s="1">
        <v>1.7636393E-2</v>
      </c>
      <c r="I19" s="1">
        <v>3.1665470092786606E-2</v>
      </c>
      <c r="J19" s="1">
        <v>93.384796227893233</v>
      </c>
    </row>
    <row r="20" spans="1:10">
      <c r="A20" s="39">
        <v>1</v>
      </c>
      <c r="B20" t="s">
        <v>38</v>
      </c>
      <c r="C20">
        <v>4020</v>
      </c>
      <c r="D20">
        <v>2684</v>
      </c>
      <c r="E20">
        <v>2366053</v>
      </c>
      <c r="F20" s="5">
        <v>42.436661700000002</v>
      </c>
      <c r="G20" s="5">
        <v>2.8967652030000002</v>
      </c>
      <c r="H20" s="1">
        <v>5.7376990000000003E-2</v>
      </c>
      <c r="I20" s="1">
        <v>2.5952128394088104E-2</v>
      </c>
      <c r="J20" s="1">
        <v>86.563854170958834</v>
      </c>
    </row>
    <row r="21" spans="1:10">
      <c r="A21" s="39">
        <v>1</v>
      </c>
      <c r="B21" t="s">
        <v>26</v>
      </c>
      <c r="C21">
        <v>3771</v>
      </c>
      <c r="D21">
        <v>3142</v>
      </c>
      <c r="E21">
        <v>2847433</v>
      </c>
      <c r="F21" s="5">
        <v>42.329726290000004</v>
      </c>
      <c r="G21" s="5">
        <v>3.2718592499999999</v>
      </c>
      <c r="H21" s="1">
        <v>4.1891416000000001E-2</v>
      </c>
      <c r="I21" s="1">
        <v>2.434464581445429E-2</v>
      </c>
      <c r="J21" s="1">
        <v>62.018590866951264</v>
      </c>
    </row>
    <row r="22" spans="1:10">
      <c r="A22" s="39">
        <v>1</v>
      </c>
      <c r="B22" t="s">
        <v>27</v>
      </c>
      <c r="C22">
        <v>2456</v>
      </c>
      <c r="D22">
        <v>5096</v>
      </c>
      <c r="E22">
        <v>4677119</v>
      </c>
      <c r="F22" s="5">
        <v>31.985871270000001</v>
      </c>
      <c r="G22" s="5">
        <v>1.58676741</v>
      </c>
      <c r="H22" s="1">
        <v>1.8296305999999998E-2</v>
      </c>
      <c r="I22" s="1">
        <v>1.5855330183054822E-2</v>
      </c>
      <c r="J22" s="1">
        <v>79.706258839788006</v>
      </c>
    </row>
    <row r="23" spans="1:10">
      <c r="A23" s="39">
        <v>1</v>
      </c>
      <c r="B23" t="s">
        <v>39</v>
      </c>
      <c r="C23">
        <v>1944</v>
      </c>
      <c r="D23">
        <v>2163</v>
      </c>
      <c r="E23">
        <v>1891936</v>
      </c>
      <c r="F23" s="5">
        <v>38.095238100000003</v>
      </c>
      <c r="G23" s="5">
        <v>2.4569541460000002</v>
      </c>
      <c r="H23" s="1">
        <v>3.5943075999999997E-2</v>
      </c>
      <c r="I23" s="1">
        <v>1.2549984477141113E-2</v>
      </c>
      <c r="J23" s="1">
        <v>58.547026949684067</v>
      </c>
    </row>
    <row r="24" spans="1:10">
      <c r="A24" s="39">
        <v>0</v>
      </c>
      <c r="B24" t="s">
        <v>18</v>
      </c>
      <c r="C24">
        <v>4343</v>
      </c>
      <c r="D24">
        <v>2088</v>
      </c>
      <c r="E24">
        <v>1869362</v>
      </c>
      <c r="F24" s="5">
        <v>28.7835249</v>
      </c>
      <c r="G24" s="5">
        <v>1.7186077390000001</v>
      </c>
      <c r="H24" s="1">
        <v>3.0067478000000002E-2</v>
      </c>
      <c r="I24" s="1">
        <v>2.8037336720279762E-2</v>
      </c>
      <c r="J24" s="1">
        <v>96.485821887713485</v>
      </c>
    </row>
    <row r="25" spans="1:10">
      <c r="A25" s="39">
        <v>0</v>
      </c>
      <c r="B25" t="s">
        <v>41</v>
      </c>
      <c r="C25">
        <v>1717</v>
      </c>
      <c r="D25">
        <v>2354</v>
      </c>
      <c r="E25">
        <v>2048412</v>
      </c>
      <c r="F25" s="5">
        <v>31.18096856</v>
      </c>
      <c r="G25" s="5">
        <v>2.019515605</v>
      </c>
      <c r="H25" s="1">
        <v>2.4775288999999999E-2</v>
      </c>
      <c r="I25" s="1">
        <v>1.1084528470808278E-2</v>
      </c>
      <c r="J25" s="1">
        <v>52.199767924051265</v>
      </c>
    </row>
    <row r="26" spans="1:10">
      <c r="A26" s="39">
        <v>0</v>
      </c>
      <c r="B26" t="s">
        <v>42</v>
      </c>
      <c r="C26">
        <v>1194</v>
      </c>
      <c r="D26">
        <v>2584</v>
      </c>
      <c r="E26">
        <v>2569797</v>
      </c>
      <c r="F26" s="5">
        <v>29.682662539999999</v>
      </c>
      <c r="G26" s="5">
        <v>1.3288598279999999</v>
      </c>
      <c r="H26" s="1">
        <v>1.5626526000000002E-2</v>
      </c>
      <c r="I26" s="1">
        <v>7.7081694782440788E-3</v>
      </c>
      <c r="J26" s="1">
        <v>69.835134259171852</v>
      </c>
    </row>
    <row r="27" spans="1:10">
      <c r="D27" s="3"/>
    </row>
    <row r="28" spans="1:10">
      <c r="B28" t="s">
        <v>77</v>
      </c>
      <c r="D28" s="3"/>
    </row>
    <row r="29" spans="1:10">
      <c r="D2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mmary</vt:lpstr>
      <vt:lpstr>Cheese L</vt:lpstr>
      <vt:lpstr>Cheese E</vt:lpstr>
      <vt:lpstr>Cheese G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braham</dc:creator>
  <cp:lastModifiedBy>admin</cp:lastModifiedBy>
  <dcterms:created xsi:type="dcterms:W3CDTF">2013-07-18T08:51:09Z</dcterms:created>
  <dcterms:modified xsi:type="dcterms:W3CDTF">2014-05-19T21:41:53Z</dcterms:modified>
</cp:coreProperties>
</file>